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69" firstSheet="0" activeTab="0"/>
  </bookViews>
  <sheets>
    <sheet name="Kinetics Azide Recovery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" uniqueCount="12">
  <si>
    <t xml:space="preserve">Experiment 1</t>
  </si>
  <si>
    <t xml:space="preserve">Condition</t>
  </si>
  <si>
    <t xml:space="preserve">TB Tub-</t>
  </si>
  <si>
    <t xml:space="preserve">Total No.</t>
  </si>
  <si>
    <t xml:space="preserve">Ratio</t>
  </si>
  <si>
    <t xml:space="preserve">Average</t>
  </si>
  <si>
    <t xml:space="preserve">TB Tub+</t>
  </si>
  <si>
    <t xml:space="preserve">Nets</t>
  </si>
  <si>
    <t xml:space="preserve">Experiment 2</t>
  </si>
  <si>
    <t xml:space="preserve">Experiment 3</t>
  </si>
  <si>
    <t xml:space="preserve">Azide</t>
  </si>
  <si>
    <t xml:space="preserve">Redilute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CC99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21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D1" activeCellId="0" sqref="D1"/>
    </sheetView>
  </sheetViews>
  <sheetFormatPr defaultColWidth="11.570312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3</v>
      </c>
      <c r="I1" s="0" t="s">
        <v>4</v>
      </c>
      <c r="J1" s="0" t="s">
        <v>5</v>
      </c>
      <c r="K1" s="0" t="s">
        <v>7</v>
      </c>
      <c r="L1" s="0" t="s">
        <v>3</v>
      </c>
      <c r="M1" s="0" t="s">
        <v>4</v>
      </c>
      <c r="N1" s="0" t="s">
        <v>5</v>
      </c>
      <c r="O1" s="0" t="s">
        <v>8</v>
      </c>
      <c r="P1" s="0" t="s">
        <v>2</v>
      </c>
      <c r="Q1" s="0" t="s">
        <v>3</v>
      </c>
      <c r="R1" s="0" t="s">
        <v>4</v>
      </c>
      <c r="S1" s="0" t="s">
        <v>5</v>
      </c>
      <c r="T1" s="0" t="s">
        <v>6</v>
      </c>
      <c r="U1" s="0" t="s">
        <v>3</v>
      </c>
      <c r="V1" s="0" t="s">
        <v>4</v>
      </c>
      <c r="W1" s="0" t="s">
        <v>5</v>
      </c>
      <c r="X1" s="0" t="s">
        <v>7</v>
      </c>
      <c r="Y1" s="0" t="s">
        <v>3</v>
      </c>
      <c r="Z1" s="0" t="s">
        <v>4</v>
      </c>
      <c r="AA1" s="0" t="s">
        <v>5</v>
      </c>
      <c r="AB1" s="0" t="s">
        <v>9</v>
      </c>
      <c r="AC1" s="0" t="s">
        <v>2</v>
      </c>
      <c r="AD1" s="0" t="s">
        <v>3</v>
      </c>
      <c r="AE1" s="0" t="s">
        <v>4</v>
      </c>
      <c r="AF1" s="0" t="s">
        <v>5</v>
      </c>
      <c r="AG1" s="0" t="s">
        <v>6</v>
      </c>
      <c r="AH1" s="0" t="s">
        <v>3</v>
      </c>
      <c r="AI1" s="0" t="s">
        <v>4</v>
      </c>
      <c r="AJ1" s="0" t="s">
        <v>5</v>
      </c>
      <c r="AK1" s="0" t="s">
        <v>7</v>
      </c>
      <c r="AL1" s="0" t="s">
        <v>3</v>
      </c>
      <c r="AM1" s="0" t="s">
        <v>4</v>
      </c>
      <c r="AN1" s="0" t="s">
        <v>5</v>
      </c>
    </row>
    <row r="2" customFormat="false" ht="12.75" hidden="false" customHeight="false" outlineLevel="0" collapsed="false">
      <c r="B2" s="0" t="s">
        <v>10</v>
      </c>
      <c r="C2" s="1" t="n">
        <f aca="false">D2-(G2+K2)</f>
        <v>0</v>
      </c>
      <c r="D2" s="1" t="n">
        <v>16</v>
      </c>
      <c r="E2" s="1" t="n">
        <f aca="false">C2/D2</f>
        <v>0</v>
      </c>
      <c r="F2" s="1" t="n">
        <f aca="false">(E2+E3+E4+E5+E6+E7+E8+E9+E10+E11)/10</f>
        <v>0.00625</v>
      </c>
      <c r="G2" s="1" t="n">
        <v>0</v>
      </c>
      <c r="H2" s="1" t="n">
        <v>16</v>
      </c>
      <c r="I2" s="1" t="n">
        <f aca="false">G2/H2</f>
        <v>0</v>
      </c>
      <c r="J2" s="1" t="n">
        <f aca="false">(I2+I3+I4+I5+I6+I7+I8+I9+I10+I11)/10</f>
        <v>0.011437908496732</v>
      </c>
      <c r="K2" s="1" t="n">
        <v>16</v>
      </c>
      <c r="L2" s="1" t="n">
        <v>16</v>
      </c>
      <c r="M2" s="1" t="n">
        <f aca="false">K2/L2</f>
        <v>1</v>
      </c>
      <c r="N2" s="1" t="n">
        <f aca="false">(M2+M3+M4+M5+M6+M7+M8+M9+M10+M11)/10</f>
        <v>0.982312091503268</v>
      </c>
      <c r="P2" s="2" t="n">
        <v>1</v>
      </c>
      <c r="Q2" s="2" t="n">
        <v>15</v>
      </c>
      <c r="R2" s="2" t="n">
        <f aca="false">P2/Q2</f>
        <v>0.0666666666666667</v>
      </c>
      <c r="S2" s="2" t="n">
        <f aca="false">(R2+R3+R4+R5+R6+R7+R8+R9+R10+R11)/10</f>
        <v>0.0321428571428571</v>
      </c>
      <c r="T2" s="2" t="n">
        <v>4</v>
      </c>
      <c r="U2" s="2" t="n">
        <v>15</v>
      </c>
      <c r="V2" s="2" t="n">
        <f aca="false">T2/U2</f>
        <v>0.266666666666667</v>
      </c>
      <c r="W2" s="2" t="n">
        <f aca="false">(V2+V3+V4+V5+V6+V7+V8+V9+V10+V11)/10</f>
        <v>0.222362637362637</v>
      </c>
      <c r="X2" s="2" t="n">
        <f aca="false">Y2-(P2+T2)</f>
        <v>10</v>
      </c>
      <c r="Y2" s="2" t="n">
        <v>15</v>
      </c>
      <c r="Z2" s="2" t="n">
        <f aca="false">X2/Y2</f>
        <v>0.666666666666667</v>
      </c>
      <c r="AA2" s="2" t="n">
        <f aca="false">(Z2+Z3+Z4+Z5+Z6+Z7+Z8+Z9+Z10+Z11)/10</f>
        <v>0.745494505494506</v>
      </c>
      <c r="AC2" s="1" t="n">
        <v>0</v>
      </c>
      <c r="AD2" s="1" t="n">
        <v>8</v>
      </c>
      <c r="AE2" s="1" t="n">
        <f aca="false">AC2/AD2</f>
        <v>0</v>
      </c>
      <c r="AF2" s="1" t="n">
        <f aca="false">(AE2+AE3+AE4+AE5+AE6+AE7+AE8+AE9+AE10+AE11)/10</f>
        <v>0.0125</v>
      </c>
      <c r="AG2" s="1" t="n">
        <v>0</v>
      </c>
      <c r="AH2" s="1" t="n">
        <v>8</v>
      </c>
      <c r="AI2" s="1" t="n">
        <f aca="false">AG2/AH2</f>
        <v>0</v>
      </c>
      <c r="AJ2" s="1" t="n">
        <f aca="false">(AI2+AI3+AI4+AI5+AI6+AI7+AI8+AI9+AI10+AI11)/10</f>
        <v>0.0436111111111111</v>
      </c>
      <c r="AK2" s="1" t="n">
        <f aca="false">AL2-(AC2+AG2)</f>
        <v>8</v>
      </c>
      <c r="AL2" s="1" t="n">
        <v>8</v>
      </c>
      <c r="AM2" s="1" t="n">
        <f aca="false">AK2/AL2</f>
        <v>1</v>
      </c>
      <c r="AN2" s="1" t="n">
        <f aca="false">(AM2+AM3+AM4+AM5+AM6+AM7+AM8+AM9+AM10+AM11)/10</f>
        <v>0.943888888888889</v>
      </c>
    </row>
    <row r="3" customFormat="false" ht="12.75" hidden="false" customHeight="false" outlineLevel="0" collapsed="false">
      <c r="B3" s="0" t="s">
        <v>10</v>
      </c>
      <c r="C3" s="1" t="n">
        <f aca="false">D3-(G3+K3)</f>
        <v>0</v>
      </c>
      <c r="D3" s="1" t="n">
        <v>18</v>
      </c>
      <c r="E3" s="1" t="n">
        <f aca="false">C3/D3</f>
        <v>0</v>
      </c>
      <c r="F3" s="1"/>
      <c r="G3" s="1" t="n">
        <v>0</v>
      </c>
      <c r="H3" s="1" t="n">
        <v>18</v>
      </c>
      <c r="I3" s="1" t="n">
        <f aca="false">G3/H3</f>
        <v>0</v>
      </c>
      <c r="J3" s="1"/>
      <c r="K3" s="1" t="n">
        <v>18</v>
      </c>
      <c r="L3" s="1" t="n">
        <v>18</v>
      </c>
      <c r="M3" s="1" t="n">
        <f aca="false">K3/L3</f>
        <v>1</v>
      </c>
      <c r="N3" s="1"/>
      <c r="P3" s="2" t="n">
        <v>0</v>
      </c>
      <c r="Q3" s="2" t="n">
        <v>14</v>
      </c>
      <c r="R3" s="2" t="n">
        <f aca="false">P3/Q3</f>
        <v>0</v>
      </c>
      <c r="S3" s="2"/>
      <c r="T3" s="2" t="n">
        <v>5</v>
      </c>
      <c r="U3" s="2" t="n">
        <v>14</v>
      </c>
      <c r="V3" s="2" t="n">
        <f aca="false">T3/U3</f>
        <v>0.357142857142857</v>
      </c>
      <c r="W3" s="2"/>
      <c r="X3" s="2" t="n">
        <f aca="false">Y3-(P3+T3)</f>
        <v>9</v>
      </c>
      <c r="Y3" s="2" t="n">
        <v>14</v>
      </c>
      <c r="Z3" s="2" t="n">
        <f aca="false">X3/Y3</f>
        <v>0.642857142857143</v>
      </c>
      <c r="AA3" s="2"/>
      <c r="AC3" s="1" t="n">
        <v>0</v>
      </c>
      <c r="AD3" s="1" t="n">
        <v>9</v>
      </c>
      <c r="AE3" s="1" t="n">
        <f aca="false">AC3/AD3</f>
        <v>0</v>
      </c>
      <c r="AF3" s="1"/>
      <c r="AG3" s="1" t="n">
        <v>1</v>
      </c>
      <c r="AH3" s="1" t="n">
        <v>9</v>
      </c>
      <c r="AI3" s="1" t="n">
        <f aca="false">AG3/AH3</f>
        <v>0.111111111111111</v>
      </c>
      <c r="AJ3" s="1"/>
      <c r="AK3" s="1" t="n">
        <f aca="false">AL3-(AC3+AG3)</f>
        <v>8</v>
      </c>
      <c r="AL3" s="1" t="n">
        <v>9</v>
      </c>
      <c r="AM3" s="1" t="n">
        <f aca="false">AK3/AL3</f>
        <v>0.888888888888889</v>
      </c>
      <c r="AN3" s="1"/>
    </row>
    <row r="4" customFormat="false" ht="12.75" hidden="false" customHeight="false" outlineLevel="0" collapsed="false">
      <c r="B4" s="0" t="s">
        <v>10</v>
      </c>
      <c r="C4" s="1" t="n">
        <f aca="false">D4-(G4+K4)</f>
        <v>0</v>
      </c>
      <c r="D4" s="1" t="n">
        <v>15</v>
      </c>
      <c r="E4" s="1" t="n">
        <f aca="false">C4/D4</f>
        <v>0</v>
      </c>
      <c r="F4" s="1"/>
      <c r="G4" s="1" t="n">
        <v>0</v>
      </c>
      <c r="H4" s="1" t="n">
        <v>15</v>
      </c>
      <c r="I4" s="1" t="n">
        <f aca="false">G4/H4</f>
        <v>0</v>
      </c>
      <c r="J4" s="1"/>
      <c r="K4" s="1" t="n">
        <v>15</v>
      </c>
      <c r="L4" s="1" t="n">
        <v>15</v>
      </c>
      <c r="M4" s="1" t="n">
        <f aca="false">K4/L4</f>
        <v>1</v>
      </c>
      <c r="N4" s="1"/>
      <c r="P4" s="2" t="n">
        <v>0</v>
      </c>
      <c r="Q4" s="2" t="n">
        <v>14</v>
      </c>
      <c r="R4" s="2" t="n">
        <f aca="false">P4/Q4</f>
        <v>0</v>
      </c>
      <c r="S4" s="2"/>
      <c r="T4" s="2" t="n">
        <v>3</v>
      </c>
      <c r="U4" s="2" t="n">
        <v>14</v>
      </c>
      <c r="V4" s="2" t="n">
        <f aca="false">T4/U4</f>
        <v>0.214285714285714</v>
      </c>
      <c r="W4" s="2"/>
      <c r="X4" s="2" t="n">
        <f aca="false">Y4-(P4+T4)</f>
        <v>11</v>
      </c>
      <c r="Y4" s="2" t="n">
        <v>14</v>
      </c>
      <c r="Z4" s="2" t="n">
        <f aca="false">X4/Y4</f>
        <v>0.785714285714286</v>
      </c>
      <c r="AA4" s="2"/>
      <c r="AC4" s="1" t="n">
        <v>1</v>
      </c>
      <c r="AD4" s="1" t="n">
        <v>8</v>
      </c>
      <c r="AE4" s="1" t="n">
        <f aca="false">AC4/AD4</f>
        <v>0.125</v>
      </c>
      <c r="AF4" s="1"/>
      <c r="AG4" s="1" t="n">
        <v>0</v>
      </c>
      <c r="AH4" s="1" t="n">
        <v>8</v>
      </c>
      <c r="AI4" s="1" t="n">
        <f aca="false">AG4/AH4</f>
        <v>0</v>
      </c>
      <c r="AJ4" s="1"/>
      <c r="AK4" s="1" t="n">
        <f aca="false">AL4-(AC4+AG4)</f>
        <v>7</v>
      </c>
      <c r="AL4" s="1" t="n">
        <v>8</v>
      </c>
      <c r="AM4" s="1" t="n">
        <f aca="false">AK4/AL4</f>
        <v>0.875</v>
      </c>
      <c r="AN4" s="1"/>
    </row>
    <row r="5" customFormat="false" ht="12.75" hidden="false" customHeight="false" outlineLevel="0" collapsed="false">
      <c r="B5" s="0" t="s">
        <v>10</v>
      </c>
      <c r="C5" s="1" t="n">
        <f aca="false">D5-(G5+K5)</f>
        <v>0</v>
      </c>
      <c r="D5" s="1" t="n">
        <v>18</v>
      </c>
      <c r="E5" s="1" t="n">
        <f aca="false">C5/D5</f>
        <v>0</v>
      </c>
      <c r="F5" s="1"/>
      <c r="G5" s="1" t="n">
        <v>0</v>
      </c>
      <c r="H5" s="1" t="n">
        <v>18</v>
      </c>
      <c r="I5" s="1" t="n">
        <f aca="false">G5/H5</f>
        <v>0</v>
      </c>
      <c r="J5" s="1"/>
      <c r="K5" s="1" t="n">
        <v>18</v>
      </c>
      <c r="L5" s="1" t="n">
        <v>18</v>
      </c>
      <c r="M5" s="1" t="n">
        <f aca="false">K5/L5</f>
        <v>1</v>
      </c>
      <c r="N5" s="1"/>
      <c r="P5" s="2" t="n">
        <v>1</v>
      </c>
      <c r="Q5" s="2" t="n">
        <v>20</v>
      </c>
      <c r="R5" s="2" t="n">
        <f aca="false">P5/Q5</f>
        <v>0.05</v>
      </c>
      <c r="S5" s="2"/>
      <c r="T5" s="2" t="n">
        <v>4</v>
      </c>
      <c r="U5" s="2" t="n">
        <v>20</v>
      </c>
      <c r="V5" s="2" t="n">
        <f aca="false">T5/U5</f>
        <v>0.2</v>
      </c>
      <c r="W5" s="2"/>
      <c r="X5" s="2" t="n">
        <f aca="false">Y5-(P5+T5)</f>
        <v>15</v>
      </c>
      <c r="Y5" s="2" t="n">
        <v>20</v>
      </c>
      <c r="Z5" s="2" t="n">
        <f aca="false">X5/Y5</f>
        <v>0.75</v>
      </c>
      <c r="AA5" s="2"/>
      <c r="AC5" s="1" t="n">
        <v>0</v>
      </c>
      <c r="AD5" s="1" t="n">
        <v>10</v>
      </c>
      <c r="AE5" s="1" t="n">
        <f aca="false">AC5/AD5</f>
        <v>0</v>
      </c>
      <c r="AF5" s="1"/>
      <c r="AG5" s="1" t="n">
        <v>2</v>
      </c>
      <c r="AH5" s="1" t="n">
        <v>10</v>
      </c>
      <c r="AI5" s="1" t="n">
        <f aca="false">AG5/AH5</f>
        <v>0.2</v>
      </c>
      <c r="AJ5" s="1"/>
      <c r="AK5" s="1" t="n">
        <f aca="false">AL5-(AC5+AG5)</f>
        <v>8</v>
      </c>
      <c r="AL5" s="1" t="n">
        <v>10</v>
      </c>
      <c r="AM5" s="1" t="n">
        <f aca="false">AK5/AL5</f>
        <v>0.8</v>
      </c>
      <c r="AN5" s="1"/>
    </row>
    <row r="6" customFormat="false" ht="12.75" hidden="false" customHeight="false" outlineLevel="0" collapsed="false">
      <c r="B6" s="0" t="s">
        <v>10</v>
      </c>
      <c r="C6" s="1" t="n">
        <f aca="false">D6-(G6+K6)</f>
        <v>0</v>
      </c>
      <c r="D6" s="1" t="n">
        <v>18</v>
      </c>
      <c r="E6" s="1" t="n">
        <f aca="false">C6/D6</f>
        <v>0</v>
      </c>
      <c r="F6" s="1"/>
      <c r="G6" s="1" t="n">
        <v>1</v>
      </c>
      <c r="H6" s="1" t="n">
        <v>18</v>
      </c>
      <c r="I6" s="1" t="n">
        <f aca="false">G6/H6</f>
        <v>0.0555555555555556</v>
      </c>
      <c r="J6" s="1"/>
      <c r="K6" s="1" t="n">
        <v>17</v>
      </c>
      <c r="L6" s="1" t="n">
        <v>18</v>
      </c>
      <c r="M6" s="1" t="n">
        <f aca="false">K6/L6</f>
        <v>0.944444444444444</v>
      </c>
      <c r="N6" s="1"/>
      <c r="P6" s="2" t="n">
        <v>0</v>
      </c>
      <c r="Q6" s="2" t="n">
        <v>12</v>
      </c>
      <c r="R6" s="2" t="n">
        <f aca="false">P6/Q6</f>
        <v>0</v>
      </c>
      <c r="S6" s="2"/>
      <c r="T6" s="2" t="n">
        <v>3</v>
      </c>
      <c r="U6" s="2" t="n">
        <v>12</v>
      </c>
      <c r="V6" s="2" t="n">
        <f aca="false">T6/U6</f>
        <v>0.25</v>
      </c>
      <c r="W6" s="2"/>
      <c r="X6" s="2" t="n">
        <f aca="false">Y6-(P6+T6)</f>
        <v>9</v>
      </c>
      <c r="Y6" s="2" t="n">
        <v>12</v>
      </c>
      <c r="Z6" s="2" t="n">
        <f aca="false">X6/Y6</f>
        <v>0.75</v>
      </c>
      <c r="AA6" s="2"/>
      <c r="AC6" s="1" t="n">
        <v>0</v>
      </c>
      <c r="AD6" s="1" t="n">
        <v>9</v>
      </c>
      <c r="AE6" s="1" t="n">
        <f aca="false">AC6/AD6</f>
        <v>0</v>
      </c>
      <c r="AF6" s="1"/>
      <c r="AG6" s="1" t="n">
        <v>0</v>
      </c>
      <c r="AH6" s="1" t="n">
        <v>9</v>
      </c>
      <c r="AI6" s="1" t="n">
        <f aca="false">AG6/AH6</f>
        <v>0</v>
      </c>
      <c r="AJ6" s="1"/>
      <c r="AK6" s="1" t="n">
        <f aca="false">AL6-(AC6+AG6)</f>
        <v>9</v>
      </c>
      <c r="AL6" s="1" t="n">
        <v>9</v>
      </c>
      <c r="AM6" s="1" t="n">
        <f aca="false">AK6/AL6</f>
        <v>1</v>
      </c>
      <c r="AN6" s="1"/>
    </row>
    <row r="7" customFormat="false" ht="12.75" hidden="false" customHeight="false" outlineLevel="0" collapsed="false">
      <c r="B7" s="0" t="s">
        <v>10</v>
      </c>
      <c r="C7" s="1" t="n">
        <f aca="false">D7-(G7+K7)</f>
        <v>0</v>
      </c>
      <c r="D7" s="1" t="n">
        <v>17</v>
      </c>
      <c r="E7" s="1" t="n">
        <f aca="false">C7/D7</f>
        <v>0</v>
      </c>
      <c r="F7" s="1"/>
      <c r="G7" s="1" t="n">
        <v>0</v>
      </c>
      <c r="H7" s="1" t="n">
        <v>17</v>
      </c>
      <c r="I7" s="1" t="n">
        <f aca="false">G7/H7</f>
        <v>0</v>
      </c>
      <c r="J7" s="1"/>
      <c r="K7" s="1" t="n">
        <v>17</v>
      </c>
      <c r="L7" s="1" t="n">
        <v>17</v>
      </c>
      <c r="M7" s="1" t="n">
        <f aca="false">K7/L7</f>
        <v>1</v>
      </c>
      <c r="N7" s="1"/>
      <c r="P7" s="2" t="n">
        <v>0</v>
      </c>
      <c r="Q7" s="2" t="n">
        <v>13</v>
      </c>
      <c r="R7" s="2" t="n">
        <f aca="false">P7/Q7</f>
        <v>0</v>
      </c>
      <c r="S7" s="2"/>
      <c r="T7" s="2" t="n">
        <v>3</v>
      </c>
      <c r="U7" s="2" t="n">
        <v>13</v>
      </c>
      <c r="V7" s="2" t="n">
        <f aca="false">T7/U7</f>
        <v>0.230769230769231</v>
      </c>
      <c r="W7" s="2"/>
      <c r="X7" s="2" t="n">
        <f aca="false">Y7-(P7+T7)</f>
        <v>10</v>
      </c>
      <c r="Y7" s="2" t="n">
        <v>13</v>
      </c>
      <c r="Z7" s="2" t="n">
        <f aca="false">X7/Y7</f>
        <v>0.769230769230769</v>
      </c>
      <c r="AA7" s="2"/>
      <c r="AC7" s="1" t="n">
        <v>0</v>
      </c>
      <c r="AD7" s="1" t="n">
        <v>9</v>
      </c>
      <c r="AE7" s="1" t="n">
        <f aca="false">AC7/AD7</f>
        <v>0</v>
      </c>
      <c r="AF7" s="1"/>
      <c r="AG7" s="1" t="n">
        <v>0</v>
      </c>
      <c r="AH7" s="1" t="n">
        <v>9</v>
      </c>
      <c r="AI7" s="1" t="n">
        <f aca="false">AG7/AH7</f>
        <v>0</v>
      </c>
      <c r="AJ7" s="1"/>
      <c r="AK7" s="1" t="n">
        <f aca="false">AL7-(AC7+AG7)</f>
        <v>9</v>
      </c>
      <c r="AL7" s="1" t="n">
        <v>9</v>
      </c>
      <c r="AM7" s="1" t="n">
        <f aca="false">AK7/AL7</f>
        <v>1</v>
      </c>
      <c r="AN7" s="1"/>
    </row>
    <row r="8" customFormat="false" ht="12.75" hidden="false" customHeight="false" outlineLevel="0" collapsed="false">
      <c r="B8" s="0" t="s">
        <v>10</v>
      </c>
      <c r="C8" s="1" t="n">
        <f aca="false">D8-(G8+K8)</f>
        <v>0</v>
      </c>
      <c r="D8" s="1" t="n">
        <v>18</v>
      </c>
      <c r="E8" s="1" t="n">
        <f aca="false">C8/D8</f>
        <v>0</v>
      </c>
      <c r="F8" s="1"/>
      <c r="G8" s="1" t="n">
        <v>0</v>
      </c>
      <c r="H8" s="1" t="n">
        <v>18</v>
      </c>
      <c r="I8" s="1" t="n">
        <f aca="false">G8/H8</f>
        <v>0</v>
      </c>
      <c r="J8" s="1"/>
      <c r="K8" s="1" t="n">
        <v>18</v>
      </c>
      <c r="L8" s="1" t="n">
        <v>18</v>
      </c>
      <c r="M8" s="1" t="n">
        <f aca="false">K8/L8</f>
        <v>1</v>
      </c>
      <c r="N8" s="1"/>
      <c r="P8" s="2" t="n">
        <v>1</v>
      </c>
      <c r="Q8" s="2" t="n">
        <v>14</v>
      </c>
      <c r="R8" s="2" t="n">
        <f aca="false">P8/Q8</f>
        <v>0.0714285714285714</v>
      </c>
      <c r="S8" s="2"/>
      <c r="T8" s="2" t="n">
        <v>4</v>
      </c>
      <c r="U8" s="2" t="n">
        <v>14</v>
      </c>
      <c r="V8" s="2" t="n">
        <f aca="false">T8/U8</f>
        <v>0.285714285714286</v>
      </c>
      <c r="W8" s="2"/>
      <c r="X8" s="2" t="n">
        <f aca="false">Y8-(P8+T8)</f>
        <v>9</v>
      </c>
      <c r="Y8" s="2" t="n">
        <v>14</v>
      </c>
      <c r="Z8" s="2" t="n">
        <f aca="false">X8/Y8</f>
        <v>0.642857142857143</v>
      </c>
      <c r="AA8" s="2"/>
      <c r="AC8" s="1" t="n">
        <v>0</v>
      </c>
      <c r="AD8" s="1" t="n">
        <v>8</v>
      </c>
      <c r="AE8" s="1" t="n">
        <f aca="false">AC8/AD8</f>
        <v>0</v>
      </c>
      <c r="AF8" s="1"/>
      <c r="AG8" s="1" t="n">
        <v>0</v>
      </c>
      <c r="AH8" s="1" t="n">
        <v>8</v>
      </c>
      <c r="AI8" s="1" t="n">
        <f aca="false">AG8/AH8</f>
        <v>0</v>
      </c>
      <c r="AJ8" s="1"/>
      <c r="AK8" s="1" t="n">
        <f aca="false">AL8-(AC8+AG8)</f>
        <v>8</v>
      </c>
      <c r="AL8" s="1" t="n">
        <v>8</v>
      </c>
      <c r="AM8" s="1" t="n">
        <f aca="false">AK8/AL8</f>
        <v>1</v>
      </c>
      <c r="AN8" s="1"/>
    </row>
    <row r="9" customFormat="false" ht="12.75" hidden="false" customHeight="false" outlineLevel="0" collapsed="false">
      <c r="B9" s="0" t="s">
        <v>10</v>
      </c>
      <c r="C9" s="1" t="n">
        <f aca="false">D9-(G9+K9)</f>
        <v>1</v>
      </c>
      <c r="D9" s="1" t="n">
        <v>16</v>
      </c>
      <c r="E9" s="1" t="n">
        <f aca="false">C9/D9</f>
        <v>0.0625</v>
      </c>
      <c r="F9" s="1"/>
      <c r="G9" s="1" t="n">
        <v>0</v>
      </c>
      <c r="H9" s="1" t="n">
        <v>16</v>
      </c>
      <c r="I9" s="1" t="n">
        <f aca="false">G9/H9</f>
        <v>0</v>
      </c>
      <c r="J9" s="1"/>
      <c r="K9" s="1" t="n">
        <v>15</v>
      </c>
      <c r="L9" s="1" t="n">
        <v>16</v>
      </c>
      <c r="M9" s="1" t="n">
        <f aca="false">K9/L9</f>
        <v>0.9375</v>
      </c>
      <c r="N9" s="1"/>
      <c r="P9" s="2" t="n">
        <v>0</v>
      </c>
      <c r="Q9" s="2" t="n">
        <v>14</v>
      </c>
      <c r="R9" s="2" t="n">
        <f aca="false">P9/Q9</f>
        <v>0</v>
      </c>
      <c r="S9" s="2"/>
      <c r="T9" s="2" t="n">
        <v>3</v>
      </c>
      <c r="U9" s="2" t="n">
        <v>14</v>
      </c>
      <c r="V9" s="2" t="n">
        <f aca="false">T9/U9</f>
        <v>0.214285714285714</v>
      </c>
      <c r="W9" s="2"/>
      <c r="X9" s="2" t="n">
        <f aca="false">Y9-(P9+T9)</f>
        <v>11</v>
      </c>
      <c r="Y9" s="2" t="n">
        <v>14</v>
      </c>
      <c r="Z9" s="2" t="n">
        <f aca="false">X9/Y9</f>
        <v>0.785714285714286</v>
      </c>
      <c r="AA9" s="2"/>
      <c r="AC9" s="1" t="n">
        <v>0</v>
      </c>
      <c r="AD9" s="1" t="n">
        <v>8</v>
      </c>
      <c r="AE9" s="1" t="n">
        <f aca="false">AC9/AD9</f>
        <v>0</v>
      </c>
      <c r="AF9" s="1"/>
      <c r="AG9" s="1" t="n">
        <v>1</v>
      </c>
      <c r="AH9" s="1" t="n">
        <v>8</v>
      </c>
      <c r="AI9" s="1" t="n">
        <f aca="false">AG9/AH9</f>
        <v>0.125</v>
      </c>
      <c r="AJ9" s="1"/>
      <c r="AK9" s="1" t="n">
        <f aca="false">AL9-(AC9+AG9)</f>
        <v>7</v>
      </c>
      <c r="AL9" s="1" t="n">
        <v>8</v>
      </c>
      <c r="AM9" s="1" t="n">
        <f aca="false">AK9/AL9</f>
        <v>0.875</v>
      </c>
      <c r="AN9" s="1"/>
    </row>
    <row r="10" customFormat="false" ht="12.75" hidden="false" customHeight="false" outlineLevel="0" collapsed="false">
      <c r="B10" s="0" t="s">
        <v>10</v>
      </c>
      <c r="C10" s="1" t="n">
        <f aca="false">D10-(G10+K10)</f>
        <v>0</v>
      </c>
      <c r="D10" s="1" t="n">
        <v>18</v>
      </c>
      <c r="E10" s="1" t="n">
        <f aca="false">C10/D10</f>
        <v>0</v>
      </c>
      <c r="F10" s="1"/>
      <c r="G10" s="1" t="n">
        <v>0</v>
      </c>
      <c r="H10" s="1" t="n">
        <v>18</v>
      </c>
      <c r="I10" s="1" t="n">
        <f aca="false">G10/H10</f>
        <v>0</v>
      </c>
      <c r="J10" s="1"/>
      <c r="K10" s="1" t="n">
        <v>18</v>
      </c>
      <c r="L10" s="1" t="n">
        <v>18</v>
      </c>
      <c r="M10" s="1" t="n">
        <f aca="false">K10/L10</f>
        <v>1</v>
      </c>
      <c r="N10" s="1"/>
      <c r="P10" s="2" t="n">
        <v>2</v>
      </c>
      <c r="Q10" s="2" t="n">
        <v>15</v>
      </c>
      <c r="R10" s="2" t="n">
        <f aca="false">P10/Q10</f>
        <v>0.133333333333333</v>
      </c>
      <c r="S10" s="2"/>
      <c r="T10" s="2" t="n">
        <v>2</v>
      </c>
      <c r="U10" s="2" t="n">
        <v>15</v>
      </c>
      <c r="V10" s="2" t="n">
        <f aca="false">T10/U10</f>
        <v>0.133333333333333</v>
      </c>
      <c r="W10" s="2"/>
      <c r="X10" s="2" t="n">
        <f aca="false">Y10-(P10+T10)</f>
        <v>11</v>
      </c>
      <c r="Y10" s="2" t="n">
        <v>15</v>
      </c>
      <c r="Z10" s="2" t="n">
        <f aca="false">X10/Y10</f>
        <v>0.733333333333333</v>
      </c>
      <c r="AA10" s="2"/>
      <c r="AC10" s="1" t="n">
        <v>0</v>
      </c>
      <c r="AD10" s="1" t="n">
        <v>7</v>
      </c>
      <c r="AE10" s="1" t="n">
        <f aca="false">AC10/AD10</f>
        <v>0</v>
      </c>
      <c r="AF10" s="1"/>
      <c r="AG10" s="1" t="n">
        <v>0</v>
      </c>
      <c r="AH10" s="1" t="n">
        <v>7</v>
      </c>
      <c r="AI10" s="1" t="n">
        <f aca="false">AG10/AH10</f>
        <v>0</v>
      </c>
      <c r="AJ10" s="1"/>
      <c r="AK10" s="1" t="n">
        <f aca="false">AL10-(AC10+AG10)</f>
        <v>7</v>
      </c>
      <c r="AL10" s="1" t="n">
        <v>7</v>
      </c>
      <c r="AM10" s="1" t="n">
        <f aca="false">AK10/AL10</f>
        <v>1</v>
      </c>
      <c r="AN10" s="1"/>
    </row>
    <row r="11" customFormat="false" ht="12.75" hidden="false" customHeight="false" outlineLevel="0" collapsed="false">
      <c r="B11" s="0" t="s">
        <v>10</v>
      </c>
      <c r="C11" s="1" t="n">
        <f aca="false">D11-(G11+K11)</f>
        <v>0</v>
      </c>
      <c r="D11" s="1" t="n">
        <v>17</v>
      </c>
      <c r="E11" s="1" t="n">
        <f aca="false">C11/D11</f>
        <v>0</v>
      </c>
      <c r="F11" s="1"/>
      <c r="G11" s="1" t="n">
        <v>1</v>
      </c>
      <c r="H11" s="1" t="n">
        <v>17</v>
      </c>
      <c r="I11" s="1" t="n">
        <f aca="false">G11/H11</f>
        <v>0.0588235294117647</v>
      </c>
      <c r="J11" s="1"/>
      <c r="K11" s="1" t="n">
        <v>16</v>
      </c>
      <c r="L11" s="1" t="n">
        <v>17</v>
      </c>
      <c r="M11" s="1" t="n">
        <f aca="false">K11/L11</f>
        <v>0.941176470588235</v>
      </c>
      <c r="N11" s="1"/>
      <c r="P11" s="2" t="n">
        <v>0</v>
      </c>
      <c r="Q11" s="2" t="n">
        <v>14</v>
      </c>
      <c r="R11" s="2" t="n">
        <f aca="false">P11/Q11</f>
        <v>0</v>
      </c>
      <c r="S11" s="2"/>
      <c r="T11" s="2" t="n">
        <v>1</v>
      </c>
      <c r="U11" s="2" t="n">
        <v>14</v>
      </c>
      <c r="V11" s="2" t="n">
        <f aca="false">T11/U11</f>
        <v>0.0714285714285714</v>
      </c>
      <c r="W11" s="2"/>
      <c r="X11" s="2" t="n">
        <f aca="false">Y11-(P11+T11)</f>
        <v>13</v>
      </c>
      <c r="Y11" s="2" t="n">
        <v>14</v>
      </c>
      <c r="Z11" s="2" t="n">
        <f aca="false">X11/Y11</f>
        <v>0.928571428571429</v>
      </c>
      <c r="AA11" s="2"/>
      <c r="AC11" s="1" t="n">
        <v>0</v>
      </c>
      <c r="AD11" s="1" t="n">
        <v>6</v>
      </c>
      <c r="AE11" s="1" t="n">
        <f aca="false">AC11/AD11</f>
        <v>0</v>
      </c>
      <c r="AF11" s="1"/>
      <c r="AG11" s="1" t="n">
        <v>0</v>
      </c>
      <c r="AH11" s="1" t="n">
        <v>6</v>
      </c>
      <c r="AI11" s="1" t="n">
        <f aca="false">AG11/AH11</f>
        <v>0</v>
      </c>
      <c r="AJ11" s="1"/>
      <c r="AK11" s="1" t="n">
        <f aca="false">AL11-(AC11+AG11)</f>
        <v>6</v>
      </c>
      <c r="AL11" s="1" t="n">
        <v>6</v>
      </c>
      <c r="AM11" s="1" t="n">
        <f aca="false">AK11/AL11</f>
        <v>1</v>
      </c>
      <c r="AN11" s="1"/>
    </row>
    <row r="12" customFormat="false" ht="12.75" hidden="false" customHeight="false" outlineLevel="0" collapsed="false">
      <c r="B12" s="0" t="s">
        <v>11</v>
      </c>
      <c r="C12" s="1" t="n">
        <f aca="false">D12-(G12+K12)</f>
        <v>2</v>
      </c>
      <c r="D12" s="1" t="n">
        <v>10</v>
      </c>
      <c r="E12" s="1" t="n">
        <f aca="false">C12/D12</f>
        <v>0.2</v>
      </c>
      <c r="F12" s="1" t="n">
        <f aca="false">(E12+E13+E14+E15+E16+E17+E18+E19+E20+E21)/10</f>
        <v>0.244078144078144</v>
      </c>
      <c r="G12" s="1" t="n">
        <v>3</v>
      </c>
      <c r="H12" s="1" t="n">
        <v>10</v>
      </c>
      <c r="I12" s="1" t="n">
        <f aca="false">G12/H12</f>
        <v>0.3</v>
      </c>
      <c r="J12" s="1" t="n">
        <f aca="false">(I12+I13+I14+I15+I16+I17+I18+I19+I20+I21)/10</f>
        <v>0.157130647130647</v>
      </c>
      <c r="K12" s="1" t="n">
        <v>5</v>
      </c>
      <c r="L12" s="1" t="n">
        <v>10</v>
      </c>
      <c r="M12" s="1" t="n">
        <f aca="false">K12/L12</f>
        <v>0.5</v>
      </c>
      <c r="N12" s="1" t="n">
        <f aca="false">(M12+M13+M14+M15+M16+M17+M18+M19+M20+M21)/10</f>
        <v>0.598791208791209</v>
      </c>
      <c r="P12" s="2" t="n">
        <v>2</v>
      </c>
      <c r="Q12" s="2" t="n">
        <v>10</v>
      </c>
      <c r="R12" s="2" t="n">
        <f aca="false">P12/Q12</f>
        <v>0.2</v>
      </c>
      <c r="S12" s="2" t="n">
        <f aca="false">(R12+R13+R14+R15+R16+R17+R18+R19+R20+R21)/10</f>
        <v>0.273348873348873</v>
      </c>
      <c r="T12" s="2" t="n">
        <v>3</v>
      </c>
      <c r="U12" s="2" t="n">
        <v>10</v>
      </c>
      <c r="V12" s="2" t="n">
        <f aca="false">T12/U12</f>
        <v>0.3</v>
      </c>
      <c r="W12" s="2" t="n">
        <f aca="false">(V12+V13+V14+V15+V16+V17+V18+V19+V20+V21)/10</f>
        <v>0.241297591297591</v>
      </c>
      <c r="X12" s="2" t="n">
        <v>5</v>
      </c>
      <c r="Y12" s="2" t="n">
        <v>10</v>
      </c>
      <c r="Z12" s="2" t="n">
        <f aca="false">X12/Y12</f>
        <v>0.5</v>
      </c>
      <c r="AA12" s="2" t="n">
        <f aca="false">(Z12+Z13+Z14+Z15+Z16+Z17+Z18+Z19+Z20+Z21)/10</f>
        <v>0.485353535353535</v>
      </c>
      <c r="AC12" s="1" t="n">
        <v>4</v>
      </c>
      <c r="AD12" s="1" t="n">
        <v>12</v>
      </c>
      <c r="AE12" s="1" t="n">
        <f aca="false">AC12/AD12</f>
        <v>0.333333333333333</v>
      </c>
      <c r="AF12" s="1" t="n">
        <f aca="false">(AE12+AE13+AE14+AE15+AE16+AE17+AE18+AE19+AE20+AE21)/10</f>
        <v>0.298842268842269</v>
      </c>
      <c r="AG12" s="1" t="n">
        <v>3</v>
      </c>
      <c r="AH12" s="1" t="n">
        <v>12</v>
      </c>
      <c r="AI12" s="1" t="n">
        <f aca="false">AG12/AH12</f>
        <v>0.25</v>
      </c>
      <c r="AJ12" s="1" t="n">
        <f aca="false">(AI12+AI13+AI14+AI15+AI16+AI17+AI18+AI19+AI20+AI21)/10</f>
        <v>0.248512043512044</v>
      </c>
      <c r="AK12" s="1" t="n">
        <v>5</v>
      </c>
      <c r="AL12" s="1" t="n">
        <v>12</v>
      </c>
      <c r="AM12" s="1" t="n">
        <f aca="false">AK12/AL12</f>
        <v>0.416666666666667</v>
      </c>
      <c r="AN12" s="1" t="n">
        <f aca="false">(AM12+AM13+AM14+AM15+AM16+AM17+AM18+AM19+AM20+AM21)/10</f>
        <v>0.452645687645688</v>
      </c>
    </row>
    <row r="13" customFormat="false" ht="12.75" hidden="false" customHeight="false" outlineLevel="0" collapsed="false">
      <c r="B13" s="0" t="s">
        <v>11</v>
      </c>
      <c r="C13" s="1" t="n">
        <f aca="false">D13-(G13+K13)</f>
        <v>1</v>
      </c>
      <c r="D13" s="1" t="n">
        <v>9</v>
      </c>
      <c r="E13" s="1" t="n">
        <f aca="false">C13/D13</f>
        <v>0.111111111111111</v>
      </c>
      <c r="F13" s="1"/>
      <c r="G13" s="1" t="n">
        <v>2</v>
      </c>
      <c r="H13" s="1" t="n">
        <v>9</v>
      </c>
      <c r="I13" s="1" t="n">
        <f aca="false">G13/H13</f>
        <v>0.222222222222222</v>
      </c>
      <c r="J13" s="1"/>
      <c r="K13" s="1" t="n">
        <v>6</v>
      </c>
      <c r="L13" s="1" t="n">
        <v>9</v>
      </c>
      <c r="M13" s="1" t="n">
        <f aca="false">K13/L13</f>
        <v>0.666666666666667</v>
      </c>
      <c r="N13" s="1"/>
      <c r="P13" s="2" t="n">
        <v>3</v>
      </c>
      <c r="Q13" s="2" t="n">
        <v>13</v>
      </c>
      <c r="R13" s="2" t="n">
        <f aca="false">P13/Q13</f>
        <v>0.230769230769231</v>
      </c>
      <c r="S13" s="2"/>
      <c r="T13" s="2" t="n">
        <v>4</v>
      </c>
      <c r="U13" s="2" t="n">
        <v>13</v>
      </c>
      <c r="V13" s="2" t="n">
        <f aca="false">T13/U13</f>
        <v>0.307692307692308</v>
      </c>
      <c r="W13" s="2"/>
      <c r="X13" s="2" t="n">
        <v>6</v>
      </c>
      <c r="Y13" s="2" t="n">
        <v>13</v>
      </c>
      <c r="Z13" s="2" t="n">
        <f aca="false">X13/Y13</f>
        <v>0.461538461538462</v>
      </c>
      <c r="AA13" s="2"/>
      <c r="AC13" s="1" t="n">
        <v>2</v>
      </c>
      <c r="AD13" s="1" t="n">
        <v>9</v>
      </c>
      <c r="AE13" s="1" t="n">
        <f aca="false">AC13/AD13</f>
        <v>0.222222222222222</v>
      </c>
      <c r="AF13" s="1"/>
      <c r="AG13" s="1" t="n">
        <v>2</v>
      </c>
      <c r="AH13" s="1" t="n">
        <v>9</v>
      </c>
      <c r="AI13" s="1" t="n">
        <f aca="false">AG13/AH13</f>
        <v>0.222222222222222</v>
      </c>
      <c r="AJ13" s="1"/>
      <c r="AK13" s="1" t="n">
        <v>5</v>
      </c>
      <c r="AL13" s="1" t="n">
        <v>9</v>
      </c>
      <c r="AM13" s="1" t="n">
        <f aca="false">AK13/AL13</f>
        <v>0.555555555555556</v>
      </c>
      <c r="AN13" s="1"/>
    </row>
    <row r="14" customFormat="false" ht="12.75" hidden="false" customHeight="false" outlineLevel="0" collapsed="false">
      <c r="B14" s="0" t="s">
        <v>11</v>
      </c>
      <c r="C14" s="1" t="n">
        <f aca="false">D14-(G14+K14)</f>
        <v>3</v>
      </c>
      <c r="D14" s="1" t="n">
        <v>13</v>
      </c>
      <c r="E14" s="1" t="n">
        <f aca="false">C14/D14</f>
        <v>0.230769230769231</v>
      </c>
      <c r="F14" s="1"/>
      <c r="G14" s="1" t="n">
        <v>1</v>
      </c>
      <c r="H14" s="1" t="n">
        <v>13</v>
      </c>
      <c r="I14" s="1" t="n">
        <f aca="false">G14/H14</f>
        <v>0.0769230769230769</v>
      </c>
      <c r="J14" s="1"/>
      <c r="K14" s="1" t="n">
        <v>9</v>
      </c>
      <c r="L14" s="1" t="n">
        <v>13</v>
      </c>
      <c r="M14" s="1" t="n">
        <f aca="false">K14/L14</f>
        <v>0.692307692307692</v>
      </c>
      <c r="N14" s="1"/>
      <c r="P14" s="2" t="n">
        <v>4</v>
      </c>
      <c r="Q14" s="2" t="n">
        <v>9</v>
      </c>
      <c r="R14" s="2" t="n">
        <f aca="false">P14/Q14</f>
        <v>0.444444444444444</v>
      </c>
      <c r="S14" s="2"/>
      <c r="T14" s="2" t="n">
        <v>1</v>
      </c>
      <c r="U14" s="2" t="n">
        <v>9</v>
      </c>
      <c r="V14" s="2" t="n">
        <f aca="false">T14/U14</f>
        <v>0.111111111111111</v>
      </c>
      <c r="W14" s="2"/>
      <c r="X14" s="2" t="n">
        <v>4</v>
      </c>
      <c r="Y14" s="2" t="n">
        <v>9</v>
      </c>
      <c r="Z14" s="2" t="n">
        <f aca="false">X14/Y14</f>
        <v>0.444444444444444</v>
      </c>
      <c r="AA14" s="2"/>
      <c r="AC14" s="1" t="n">
        <v>3</v>
      </c>
      <c r="AD14" s="1" t="n">
        <v>10</v>
      </c>
      <c r="AE14" s="1" t="n">
        <f aca="false">AC14/AD14</f>
        <v>0.3</v>
      </c>
      <c r="AF14" s="1"/>
      <c r="AG14" s="1" t="n">
        <v>2</v>
      </c>
      <c r="AH14" s="1" t="n">
        <v>10</v>
      </c>
      <c r="AI14" s="1" t="n">
        <f aca="false">AG14/AH14</f>
        <v>0.2</v>
      </c>
      <c r="AJ14" s="1"/>
      <c r="AK14" s="1" t="n">
        <v>5</v>
      </c>
      <c r="AL14" s="1" t="n">
        <v>10</v>
      </c>
      <c r="AM14" s="1" t="n">
        <f aca="false">AK14/AL14</f>
        <v>0.5</v>
      </c>
      <c r="AN14" s="1"/>
    </row>
    <row r="15" customFormat="false" ht="12.75" hidden="false" customHeight="false" outlineLevel="0" collapsed="false">
      <c r="B15" s="0" t="s">
        <v>11</v>
      </c>
      <c r="C15" s="1" t="n">
        <f aca="false">D15-(G15+K15)</f>
        <v>3</v>
      </c>
      <c r="D15" s="1" t="n">
        <v>14</v>
      </c>
      <c r="E15" s="1" t="n">
        <f aca="false">C15/D15</f>
        <v>0.214285714285714</v>
      </c>
      <c r="F15" s="1"/>
      <c r="G15" s="1" t="n">
        <v>2</v>
      </c>
      <c r="H15" s="1" t="n">
        <v>14</v>
      </c>
      <c r="I15" s="1" t="n">
        <f aca="false">G15/H15</f>
        <v>0.142857142857143</v>
      </c>
      <c r="J15" s="1"/>
      <c r="K15" s="1" t="n">
        <v>9</v>
      </c>
      <c r="L15" s="1" t="n">
        <v>14</v>
      </c>
      <c r="M15" s="1" t="n">
        <f aca="false">K15/L15</f>
        <v>0.642857142857143</v>
      </c>
      <c r="N15" s="1"/>
      <c r="P15" s="2" t="n">
        <v>3</v>
      </c>
      <c r="Q15" s="2" t="n">
        <v>11</v>
      </c>
      <c r="R15" s="2" t="n">
        <f aca="false">P15/Q15</f>
        <v>0.272727272727273</v>
      </c>
      <c r="S15" s="2"/>
      <c r="T15" s="2" t="n">
        <v>3</v>
      </c>
      <c r="U15" s="2" t="n">
        <v>11</v>
      </c>
      <c r="V15" s="2" t="n">
        <f aca="false">T15/U15</f>
        <v>0.272727272727273</v>
      </c>
      <c r="W15" s="2"/>
      <c r="X15" s="2" t="n">
        <v>5</v>
      </c>
      <c r="Y15" s="2" t="n">
        <v>11</v>
      </c>
      <c r="Z15" s="2" t="n">
        <f aca="false">X15/Y15</f>
        <v>0.454545454545455</v>
      </c>
      <c r="AA15" s="2"/>
      <c r="AC15" s="1" t="n">
        <v>5</v>
      </c>
      <c r="AD15" s="1" t="n">
        <v>13</v>
      </c>
      <c r="AE15" s="1" t="n">
        <f aca="false">AC15/AD15</f>
        <v>0.384615384615385</v>
      </c>
      <c r="AF15" s="1"/>
      <c r="AG15" s="1" t="n">
        <v>2</v>
      </c>
      <c r="AH15" s="1" t="n">
        <v>13</v>
      </c>
      <c r="AI15" s="1" t="n">
        <f aca="false">AG15/AH15</f>
        <v>0.153846153846154</v>
      </c>
      <c r="AJ15" s="1"/>
      <c r="AK15" s="1" t="n">
        <v>6</v>
      </c>
      <c r="AL15" s="1" t="n">
        <v>13</v>
      </c>
      <c r="AM15" s="1" t="n">
        <f aca="false">AK15/AL15</f>
        <v>0.461538461538462</v>
      </c>
      <c r="AN15" s="1"/>
    </row>
    <row r="16" customFormat="false" ht="12.75" hidden="false" customHeight="false" outlineLevel="0" collapsed="false">
      <c r="B16" s="0" t="s">
        <v>11</v>
      </c>
      <c r="C16" s="1" t="n">
        <f aca="false">D16-(G16+K16)</f>
        <v>3</v>
      </c>
      <c r="D16" s="1" t="n">
        <v>15</v>
      </c>
      <c r="E16" s="1" t="n">
        <f aca="false">C16/D16</f>
        <v>0.2</v>
      </c>
      <c r="F16" s="1"/>
      <c r="G16" s="1" t="n">
        <v>2</v>
      </c>
      <c r="H16" s="1" t="n">
        <v>15</v>
      </c>
      <c r="I16" s="1" t="n">
        <f aca="false">G16/H16</f>
        <v>0.133333333333333</v>
      </c>
      <c r="J16" s="1"/>
      <c r="K16" s="1" t="n">
        <v>10</v>
      </c>
      <c r="L16" s="1" t="n">
        <v>15</v>
      </c>
      <c r="M16" s="1" t="n">
        <f aca="false">K16/L16</f>
        <v>0.666666666666667</v>
      </c>
      <c r="N16" s="1"/>
      <c r="P16" s="2" t="n">
        <v>3</v>
      </c>
      <c r="Q16" s="2" t="n">
        <v>13</v>
      </c>
      <c r="R16" s="2" t="n">
        <f aca="false">P16/Q16</f>
        <v>0.230769230769231</v>
      </c>
      <c r="S16" s="2"/>
      <c r="T16" s="2" t="n">
        <v>2</v>
      </c>
      <c r="U16" s="2" t="n">
        <v>13</v>
      </c>
      <c r="V16" s="2" t="n">
        <f aca="false">T16/U16</f>
        <v>0.153846153846154</v>
      </c>
      <c r="W16" s="2"/>
      <c r="X16" s="2" t="n">
        <v>8</v>
      </c>
      <c r="Y16" s="2" t="n">
        <v>13</v>
      </c>
      <c r="Z16" s="2" t="n">
        <f aca="false">X16/Y16</f>
        <v>0.615384615384615</v>
      </c>
      <c r="AA16" s="2"/>
      <c r="AC16" s="1" t="n">
        <v>4</v>
      </c>
      <c r="AD16" s="1" t="n">
        <v>11</v>
      </c>
      <c r="AE16" s="1" t="n">
        <f aca="false">AC16/AD16</f>
        <v>0.363636363636364</v>
      </c>
      <c r="AF16" s="1"/>
      <c r="AG16" s="1" t="n">
        <v>3</v>
      </c>
      <c r="AH16" s="1" t="n">
        <v>11</v>
      </c>
      <c r="AI16" s="1" t="n">
        <f aca="false">AG16/AH16</f>
        <v>0.272727272727273</v>
      </c>
      <c r="AJ16" s="1"/>
      <c r="AK16" s="1" t="n">
        <v>4</v>
      </c>
      <c r="AL16" s="1" t="n">
        <v>11</v>
      </c>
      <c r="AM16" s="1" t="n">
        <f aca="false">AK16/AL16</f>
        <v>0.363636363636364</v>
      </c>
      <c r="AN16" s="1"/>
    </row>
    <row r="17" customFormat="false" ht="12.75" hidden="false" customHeight="false" outlineLevel="0" collapsed="false">
      <c r="B17" s="0" t="s">
        <v>11</v>
      </c>
      <c r="C17" s="1" t="n">
        <f aca="false">D17-(G17+K17)</f>
        <v>2</v>
      </c>
      <c r="D17" s="1" t="n">
        <v>14</v>
      </c>
      <c r="E17" s="1" t="n">
        <f aca="false">C17/D17</f>
        <v>0.142857142857143</v>
      </c>
      <c r="F17" s="1"/>
      <c r="G17" s="1" t="n">
        <v>3</v>
      </c>
      <c r="H17" s="1" t="n">
        <v>14</v>
      </c>
      <c r="I17" s="1" t="n">
        <f aca="false">G17/H17</f>
        <v>0.214285714285714</v>
      </c>
      <c r="J17" s="1"/>
      <c r="K17" s="1" t="n">
        <v>9</v>
      </c>
      <c r="L17" s="1" t="n">
        <v>14</v>
      </c>
      <c r="M17" s="1" t="n">
        <f aca="false">K17/L17</f>
        <v>0.642857142857143</v>
      </c>
      <c r="N17" s="1"/>
      <c r="P17" s="2" t="n">
        <v>4</v>
      </c>
      <c r="Q17" s="2" t="n">
        <v>13</v>
      </c>
      <c r="R17" s="2" t="n">
        <f aca="false">P17/Q17</f>
        <v>0.307692307692308</v>
      </c>
      <c r="S17" s="2"/>
      <c r="T17" s="2" t="n">
        <v>3</v>
      </c>
      <c r="U17" s="2" t="n">
        <v>13</v>
      </c>
      <c r="V17" s="2" t="n">
        <f aca="false">T17/U17</f>
        <v>0.230769230769231</v>
      </c>
      <c r="W17" s="2"/>
      <c r="X17" s="2" t="n">
        <v>6</v>
      </c>
      <c r="Y17" s="2" t="n">
        <v>13</v>
      </c>
      <c r="Z17" s="2" t="n">
        <f aca="false">X17/Y17</f>
        <v>0.461538461538462</v>
      </c>
      <c r="AA17" s="2"/>
      <c r="AC17" s="1" t="n">
        <v>3</v>
      </c>
      <c r="AD17" s="1" t="n">
        <v>9</v>
      </c>
      <c r="AE17" s="1" t="n">
        <f aca="false">AC17/AD17</f>
        <v>0.333333333333333</v>
      </c>
      <c r="AF17" s="1"/>
      <c r="AG17" s="1" t="n">
        <v>2</v>
      </c>
      <c r="AH17" s="1" t="n">
        <v>9</v>
      </c>
      <c r="AI17" s="1" t="n">
        <f aca="false">AG17/AH17</f>
        <v>0.222222222222222</v>
      </c>
      <c r="AJ17" s="1"/>
      <c r="AK17" s="1" t="n">
        <v>4</v>
      </c>
      <c r="AL17" s="1" t="n">
        <v>9</v>
      </c>
      <c r="AM17" s="1" t="n">
        <f aca="false">AK17/AL17</f>
        <v>0.444444444444444</v>
      </c>
      <c r="AN17" s="1"/>
    </row>
    <row r="18" customFormat="false" ht="12.75" hidden="false" customHeight="false" outlineLevel="0" collapsed="false">
      <c r="B18" s="0" t="s">
        <v>11</v>
      </c>
      <c r="C18" s="1" t="n">
        <f aca="false">D18-(G18+K18)</f>
        <v>5</v>
      </c>
      <c r="D18" s="1" t="n">
        <v>13</v>
      </c>
      <c r="E18" s="1" t="n">
        <f aca="false">C18/D18</f>
        <v>0.384615384615385</v>
      </c>
      <c r="F18" s="1"/>
      <c r="G18" s="1" t="n">
        <v>1</v>
      </c>
      <c r="H18" s="1" t="n">
        <v>13</v>
      </c>
      <c r="I18" s="1" t="n">
        <f aca="false">G18/H18</f>
        <v>0.0769230769230769</v>
      </c>
      <c r="J18" s="1"/>
      <c r="K18" s="1" t="n">
        <v>7</v>
      </c>
      <c r="L18" s="1" t="n">
        <v>13</v>
      </c>
      <c r="M18" s="1" t="n">
        <f aca="false">K18/L18</f>
        <v>0.538461538461538</v>
      </c>
      <c r="N18" s="1"/>
      <c r="P18" s="2" t="n">
        <v>2</v>
      </c>
      <c r="Q18" s="2" t="n">
        <v>12</v>
      </c>
      <c r="R18" s="2" t="n">
        <f aca="false">P18/Q18</f>
        <v>0.166666666666667</v>
      </c>
      <c r="S18" s="2"/>
      <c r="T18" s="2" t="n">
        <v>4</v>
      </c>
      <c r="U18" s="2" t="n">
        <v>12</v>
      </c>
      <c r="V18" s="2" t="n">
        <f aca="false">T18/U18</f>
        <v>0.333333333333333</v>
      </c>
      <c r="W18" s="2"/>
      <c r="X18" s="2" t="n">
        <v>6</v>
      </c>
      <c r="Y18" s="2" t="n">
        <v>12</v>
      </c>
      <c r="Z18" s="2" t="n">
        <f aca="false">X18/Y18</f>
        <v>0.5</v>
      </c>
      <c r="AA18" s="2"/>
      <c r="AC18" s="1" t="n">
        <v>3</v>
      </c>
      <c r="AD18" s="1" t="n">
        <v>10</v>
      </c>
      <c r="AE18" s="1" t="n">
        <f aca="false">AC18/AD18</f>
        <v>0.3</v>
      </c>
      <c r="AF18" s="1"/>
      <c r="AG18" s="1" t="n">
        <v>3</v>
      </c>
      <c r="AH18" s="1" t="n">
        <v>10</v>
      </c>
      <c r="AI18" s="1" t="n">
        <f aca="false">AG18/AH18</f>
        <v>0.3</v>
      </c>
      <c r="AJ18" s="1"/>
      <c r="AK18" s="1" t="n">
        <v>4</v>
      </c>
      <c r="AL18" s="1" t="n">
        <v>10</v>
      </c>
      <c r="AM18" s="1" t="n">
        <f aca="false">AK18/AL18</f>
        <v>0.4</v>
      </c>
      <c r="AN18" s="1"/>
    </row>
    <row r="19" customFormat="false" ht="12.75" hidden="false" customHeight="false" outlineLevel="0" collapsed="false">
      <c r="B19" s="0" t="s">
        <v>11</v>
      </c>
      <c r="C19" s="1" t="n">
        <f aca="false">D19-(G19+K19)</f>
        <v>3</v>
      </c>
      <c r="D19" s="1" t="n">
        <v>15</v>
      </c>
      <c r="E19" s="1" t="n">
        <f aca="false">C19/D19</f>
        <v>0.2</v>
      </c>
      <c r="F19" s="1"/>
      <c r="G19" s="1" t="n">
        <v>3</v>
      </c>
      <c r="H19" s="1" t="n">
        <v>15</v>
      </c>
      <c r="I19" s="1" t="n">
        <f aca="false">G19/H19</f>
        <v>0.2</v>
      </c>
      <c r="J19" s="1"/>
      <c r="K19" s="1" t="n">
        <v>9</v>
      </c>
      <c r="L19" s="1" t="n">
        <v>15</v>
      </c>
      <c r="M19" s="1" t="n">
        <f aca="false">K19/L19</f>
        <v>0.6</v>
      </c>
      <c r="N19" s="1"/>
      <c r="P19" s="2" t="n">
        <v>4</v>
      </c>
      <c r="Q19" s="2" t="n">
        <v>13</v>
      </c>
      <c r="R19" s="2" t="n">
        <f aca="false">P19/Q19</f>
        <v>0.307692307692308</v>
      </c>
      <c r="S19" s="2"/>
      <c r="T19" s="2" t="n">
        <v>3</v>
      </c>
      <c r="U19" s="2" t="n">
        <v>13</v>
      </c>
      <c r="V19" s="2" t="n">
        <f aca="false">T19/U19</f>
        <v>0.230769230769231</v>
      </c>
      <c r="W19" s="2"/>
      <c r="X19" s="2" t="n">
        <v>6</v>
      </c>
      <c r="Y19" s="2" t="n">
        <v>13</v>
      </c>
      <c r="Z19" s="2" t="n">
        <f aca="false">X19/Y19</f>
        <v>0.461538461538462</v>
      </c>
      <c r="AA19" s="2"/>
      <c r="AC19" s="1" t="n">
        <v>2</v>
      </c>
      <c r="AD19" s="1" t="n">
        <v>12</v>
      </c>
      <c r="AE19" s="1" t="n">
        <f aca="false">AC19/AD19</f>
        <v>0.166666666666667</v>
      </c>
      <c r="AF19" s="1"/>
      <c r="AG19" s="1" t="n">
        <v>4</v>
      </c>
      <c r="AH19" s="1" t="n">
        <v>12</v>
      </c>
      <c r="AI19" s="1" t="n">
        <f aca="false">AG19/AH19</f>
        <v>0.333333333333333</v>
      </c>
      <c r="AJ19" s="1"/>
      <c r="AK19" s="1" t="n">
        <v>6</v>
      </c>
      <c r="AL19" s="1" t="n">
        <v>12</v>
      </c>
      <c r="AM19" s="1" t="n">
        <f aca="false">AK19/AL19</f>
        <v>0.5</v>
      </c>
      <c r="AN19" s="1"/>
    </row>
    <row r="20" customFormat="false" ht="12.75" hidden="false" customHeight="false" outlineLevel="0" collapsed="false">
      <c r="B20" s="0" t="s">
        <v>11</v>
      </c>
      <c r="C20" s="1" t="n">
        <f aca="false">D20-(G20+K20)</f>
        <v>5</v>
      </c>
      <c r="D20" s="1" t="n">
        <v>14</v>
      </c>
      <c r="E20" s="1" t="n">
        <f aca="false">C20/D20</f>
        <v>0.357142857142857</v>
      </c>
      <c r="F20" s="1"/>
      <c r="G20" s="1" t="n">
        <v>1</v>
      </c>
      <c r="H20" s="1" t="n">
        <v>14</v>
      </c>
      <c r="I20" s="1" t="n">
        <f aca="false">G20/H20</f>
        <v>0.0714285714285714</v>
      </c>
      <c r="J20" s="1"/>
      <c r="K20" s="1" t="n">
        <v>8</v>
      </c>
      <c r="L20" s="1" t="n">
        <v>14</v>
      </c>
      <c r="M20" s="1" t="n">
        <f aca="false">K20/L20</f>
        <v>0.571428571428571</v>
      </c>
      <c r="N20" s="1"/>
      <c r="P20" s="2" t="n">
        <v>3</v>
      </c>
      <c r="Q20" s="2" t="n">
        <v>11</v>
      </c>
      <c r="R20" s="2" t="n">
        <f aca="false">P20/Q20</f>
        <v>0.272727272727273</v>
      </c>
      <c r="S20" s="2"/>
      <c r="T20" s="2" t="n">
        <v>3</v>
      </c>
      <c r="U20" s="2" t="n">
        <v>11</v>
      </c>
      <c r="V20" s="2" t="n">
        <f aca="false">T20/U20</f>
        <v>0.272727272727273</v>
      </c>
      <c r="W20" s="2"/>
      <c r="X20" s="2" t="n">
        <v>5</v>
      </c>
      <c r="Y20" s="2" t="n">
        <v>11</v>
      </c>
      <c r="Z20" s="2" t="n">
        <f aca="false">X20/Y20</f>
        <v>0.454545454545455</v>
      </c>
      <c r="AA20" s="2"/>
      <c r="AC20" s="1" t="n">
        <v>2</v>
      </c>
      <c r="AD20" s="1" t="n">
        <v>10</v>
      </c>
      <c r="AE20" s="1" t="n">
        <f aca="false">AC20/AD20</f>
        <v>0.2</v>
      </c>
      <c r="AF20" s="1"/>
      <c r="AG20" s="1" t="n">
        <v>3</v>
      </c>
      <c r="AH20" s="1" t="n">
        <v>10</v>
      </c>
      <c r="AI20" s="1" t="n">
        <f aca="false">AG20/AH20</f>
        <v>0.3</v>
      </c>
      <c r="AJ20" s="1"/>
      <c r="AK20" s="1" t="n">
        <v>5</v>
      </c>
      <c r="AL20" s="1" t="n">
        <v>10</v>
      </c>
      <c r="AM20" s="1" t="n">
        <f aca="false">AK20/AL20</f>
        <v>0.5</v>
      </c>
      <c r="AN20" s="1"/>
    </row>
    <row r="21" customFormat="false" ht="12.75" hidden="false" customHeight="false" outlineLevel="0" collapsed="false">
      <c r="B21" s="0" t="s">
        <v>11</v>
      </c>
      <c r="C21" s="1" t="n">
        <f aca="false">D21-(G21+K21)</f>
        <v>6</v>
      </c>
      <c r="D21" s="1" t="n">
        <v>15</v>
      </c>
      <c r="E21" s="1" t="n">
        <f aca="false">C21/D21</f>
        <v>0.4</v>
      </c>
      <c r="F21" s="1"/>
      <c r="G21" s="1" t="n">
        <v>2</v>
      </c>
      <c r="H21" s="1" t="n">
        <v>15</v>
      </c>
      <c r="I21" s="1" t="n">
        <f aca="false">G21/H21</f>
        <v>0.133333333333333</v>
      </c>
      <c r="J21" s="1"/>
      <c r="K21" s="1" t="n">
        <v>7</v>
      </c>
      <c r="L21" s="1" t="n">
        <v>15</v>
      </c>
      <c r="M21" s="1" t="n">
        <f aca="false">K21/L21</f>
        <v>0.466666666666667</v>
      </c>
      <c r="N21" s="1"/>
      <c r="P21" s="2" t="n">
        <v>3</v>
      </c>
      <c r="Q21" s="2" t="n">
        <v>10</v>
      </c>
      <c r="R21" s="2" t="n">
        <f aca="false">P21/Q21</f>
        <v>0.3</v>
      </c>
      <c r="S21" s="2"/>
      <c r="T21" s="2" t="n">
        <v>2</v>
      </c>
      <c r="U21" s="2" t="n">
        <v>10</v>
      </c>
      <c r="V21" s="2" t="n">
        <f aca="false">T21/U21</f>
        <v>0.2</v>
      </c>
      <c r="W21" s="2"/>
      <c r="X21" s="2" t="n">
        <v>5</v>
      </c>
      <c r="Y21" s="2" t="n">
        <v>10</v>
      </c>
      <c r="Z21" s="2" t="n">
        <f aca="false">X21/Y21</f>
        <v>0.5</v>
      </c>
      <c r="AA21" s="2"/>
      <c r="AC21" s="1" t="n">
        <v>5</v>
      </c>
      <c r="AD21" s="1" t="n">
        <v>13</v>
      </c>
      <c r="AE21" s="1" t="n">
        <f aca="false">AC21/AD21</f>
        <v>0.384615384615385</v>
      </c>
      <c r="AF21" s="1"/>
      <c r="AG21" s="1" t="n">
        <v>3</v>
      </c>
      <c r="AH21" s="1" t="n">
        <v>13</v>
      </c>
      <c r="AI21" s="1" t="n">
        <f aca="false">AG21/AH21</f>
        <v>0.230769230769231</v>
      </c>
      <c r="AJ21" s="1"/>
      <c r="AK21" s="1" t="n">
        <v>5</v>
      </c>
      <c r="AL21" s="1" t="n">
        <v>13</v>
      </c>
      <c r="AM21" s="1" t="n">
        <f aca="false">AK21/AL21</f>
        <v>0.384615384615385</v>
      </c>
      <c r="AN21" s="1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31T16:00:07Z</dcterms:created>
  <dc:creator>Martin </dc:creator>
  <dc:description/>
  <dc:language>en-US</dc:language>
  <cp:lastModifiedBy/>
  <dcterms:modified xsi:type="dcterms:W3CDTF">2012-11-03T08:39:13Z</dcterms:modified>
  <cp:revision>3</cp:revision>
  <dc:subject/>
  <dc:title/>
</cp:coreProperties>
</file>